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" i="1" l="1"/>
  <c r="N6" i="1"/>
</calcChain>
</file>

<file path=xl/sharedStrings.xml><?xml version="1.0" encoding="utf-8"?>
<sst xmlns="http://schemas.openxmlformats.org/spreadsheetml/2006/main" count="41" uniqueCount="29">
  <si>
    <t>p__Tenericutes</t>
  </si>
  <si>
    <t>c__Mollicutes</t>
  </si>
  <si>
    <t>o__Acholeplasmatales</t>
  </si>
  <si>
    <t>f__Acholeplasmataceae</t>
  </si>
  <si>
    <t>g__Candidatus Phytoplasma</t>
  </si>
  <si>
    <t>s__97otu97564</t>
  </si>
  <si>
    <t>s__witches-broom</t>
  </si>
  <si>
    <t>otu</t>
  </si>
  <si>
    <t>phylum</t>
  </si>
  <si>
    <t>class</t>
  </si>
  <si>
    <t>order</t>
  </si>
  <si>
    <t>family</t>
  </si>
  <si>
    <t>genus</t>
  </si>
  <si>
    <t>species</t>
  </si>
  <si>
    <t>EcN01</t>
  </si>
  <si>
    <t>EcN02</t>
  </si>
  <si>
    <t>EcN03</t>
  </si>
  <si>
    <t>EcC04</t>
  </si>
  <si>
    <t>EcC05</t>
  </si>
  <si>
    <t>EcC06</t>
  </si>
  <si>
    <t>EnN16</t>
  </si>
  <si>
    <t>EnN17</t>
  </si>
  <si>
    <t>EnN18</t>
  </si>
  <si>
    <t>EnC19</t>
  </si>
  <si>
    <t>EnC20</t>
  </si>
  <si>
    <t>EnC21</t>
  </si>
  <si>
    <r>
      <t xml:space="preserve">T.Test (P </t>
    </r>
    <r>
      <rPr>
        <sz val="11"/>
        <color theme="1"/>
        <rFont val="Calibri"/>
        <family val="2"/>
      </rPr>
      <t>≤ 0,05</t>
    </r>
    <r>
      <rPr>
        <sz val="11"/>
        <color theme="1"/>
        <rFont val="Calibri"/>
        <family val="2"/>
        <scheme val="minor"/>
      </rPr>
      <t>)</t>
    </r>
  </si>
  <si>
    <t>Total sum</t>
  </si>
  <si>
    <t>Data S3: The abundance (Hybridization scores) of the OTUs belonging to the Ca. Phyto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tabSelected="1" workbookViewId="0">
      <selection activeCell="A2" sqref="A2"/>
    </sheetView>
  </sheetViews>
  <sheetFormatPr defaultRowHeight="14.4" x14ac:dyDescent="0.3"/>
  <cols>
    <col min="1" max="1" width="5" bestFit="1" customWidth="1"/>
    <col min="2" max="2" width="13.5546875" bestFit="1" customWidth="1"/>
    <col min="3" max="3" width="12.33203125" bestFit="1" customWidth="1"/>
    <col min="4" max="4" width="19.5546875" bestFit="1" customWidth="1"/>
    <col min="5" max="5" width="20.77734375" bestFit="1" customWidth="1"/>
    <col min="6" max="6" width="24.109375" bestFit="1" customWidth="1"/>
    <col min="7" max="7" width="15.88671875" customWidth="1"/>
    <col min="8" max="10" width="6.21875" bestFit="1" customWidth="1"/>
    <col min="11" max="13" width="6" bestFit="1" customWidth="1"/>
    <col min="14" max="14" width="14" bestFit="1" customWidth="1"/>
    <col min="15" max="17" width="6.33203125" bestFit="1" customWidth="1"/>
    <col min="18" max="20" width="6.109375" bestFit="1" customWidth="1"/>
    <col min="21" max="21" width="14" bestFit="1" customWidth="1"/>
  </cols>
  <sheetData>
    <row r="1" spans="1:21" ht="15.6" x14ac:dyDescent="0.3">
      <c r="A1" s="9" t="s">
        <v>28</v>
      </c>
    </row>
    <row r="2" spans="1:21" x14ac:dyDescent="0.3">
      <c r="A2" s="1" t="s">
        <v>7</v>
      </c>
      <c r="B2" s="1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2" t="s">
        <v>15</v>
      </c>
      <c r="J2" s="2" t="s">
        <v>16</v>
      </c>
      <c r="K2" s="2" t="s">
        <v>17</v>
      </c>
      <c r="L2" s="2" t="s">
        <v>18</v>
      </c>
      <c r="M2" s="2" t="s">
        <v>19</v>
      </c>
      <c r="N2" s="3" t="s">
        <v>26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  <c r="U2" s="3" t="s">
        <v>26</v>
      </c>
    </row>
    <row r="3" spans="1:21" x14ac:dyDescent="0.3">
      <c r="A3" s="1">
        <v>76</v>
      </c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>
        <v>820</v>
      </c>
      <c r="I3" s="2">
        <v>766</v>
      </c>
      <c r="J3" s="2">
        <v>817</v>
      </c>
      <c r="K3" s="2">
        <v>771</v>
      </c>
      <c r="L3" s="2">
        <v>853</v>
      </c>
      <c r="M3" s="2">
        <v>829</v>
      </c>
      <c r="N3" s="4"/>
      <c r="O3" s="2">
        <v>977</v>
      </c>
      <c r="P3" s="2">
        <v>1013</v>
      </c>
      <c r="Q3" s="2">
        <v>1003</v>
      </c>
      <c r="R3" s="2">
        <v>1154</v>
      </c>
      <c r="S3" s="2">
        <v>1168</v>
      </c>
      <c r="T3" s="2">
        <v>1231</v>
      </c>
      <c r="U3" s="4"/>
    </row>
    <row r="4" spans="1:21" x14ac:dyDescent="0.3">
      <c r="A4" s="1">
        <v>1026</v>
      </c>
      <c r="B4" s="1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6</v>
      </c>
      <c r="H4" s="2">
        <v>1059</v>
      </c>
      <c r="I4" s="2">
        <v>1066</v>
      </c>
      <c r="J4" s="2">
        <v>1010</v>
      </c>
      <c r="K4" s="2">
        <v>1133</v>
      </c>
      <c r="L4" s="2">
        <v>1171</v>
      </c>
      <c r="M4" s="2">
        <v>1143</v>
      </c>
      <c r="N4" s="4"/>
      <c r="O4" s="2">
        <v>923</v>
      </c>
      <c r="P4" s="2">
        <v>845</v>
      </c>
      <c r="Q4" s="2">
        <v>933</v>
      </c>
      <c r="R4" s="2">
        <v>1100</v>
      </c>
      <c r="S4" s="2">
        <v>1318</v>
      </c>
      <c r="T4" s="2">
        <v>1166</v>
      </c>
      <c r="U4" s="4"/>
    </row>
    <row r="5" spans="1:21" x14ac:dyDescent="0.3">
      <c r="A5" s="1">
        <v>1606</v>
      </c>
      <c r="B5" s="1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>
        <v>487</v>
      </c>
      <c r="I5" s="2">
        <v>603</v>
      </c>
      <c r="J5" s="2">
        <v>480</v>
      </c>
      <c r="K5" s="2">
        <v>565</v>
      </c>
      <c r="L5" s="2">
        <v>572</v>
      </c>
      <c r="M5" s="2">
        <v>594</v>
      </c>
      <c r="N5" s="5"/>
      <c r="O5" s="2">
        <v>543</v>
      </c>
      <c r="P5" s="2">
        <v>469</v>
      </c>
      <c r="Q5" s="2">
        <v>465</v>
      </c>
      <c r="R5" s="2">
        <v>650</v>
      </c>
      <c r="S5" s="2">
        <v>1003</v>
      </c>
      <c r="T5" s="2">
        <v>612</v>
      </c>
      <c r="U5" s="5"/>
    </row>
    <row r="6" spans="1:21" x14ac:dyDescent="0.3">
      <c r="A6" s="6" t="s">
        <v>27</v>
      </c>
      <c r="B6" s="7"/>
      <c r="C6" s="7"/>
      <c r="D6" s="7"/>
      <c r="E6" s="7"/>
      <c r="F6" s="7"/>
      <c r="G6" s="8"/>
      <c r="H6" s="2">
        <v>2366</v>
      </c>
      <c r="I6" s="2">
        <v>2435</v>
      </c>
      <c r="J6" s="2">
        <v>2307</v>
      </c>
      <c r="K6" s="2">
        <v>2469</v>
      </c>
      <c r="L6" s="2">
        <v>2596</v>
      </c>
      <c r="M6" s="2">
        <v>2566</v>
      </c>
      <c r="N6" s="2">
        <f>_xlfn.T.TEST(K6:M6,H6:J6,2,2)</f>
        <v>3.069941218481731E-2</v>
      </c>
      <c r="O6" s="2">
        <v>2443</v>
      </c>
      <c r="P6" s="2">
        <v>2327</v>
      </c>
      <c r="Q6" s="2">
        <v>2401</v>
      </c>
      <c r="R6" s="2">
        <v>2904</v>
      </c>
      <c r="S6" s="2">
        <v>3489</v>
      </c>
      <c r="T6" s="2">
        <v>3009</v>
      </c>
      <c r="U6" s="2">
        <f>_xlfn.T.TEST(R6:T6,O6:Q6,2,2)</f>
        <v>1.5366949476040156E-2</v>
      </c>
    </row>
  </sheetData>
  <mergeCells count="3">
    <mergeCell ref="N2:N5"/>
    <mergeCell ref="U2:U5"/>
    <mergeCell ref="A6:G6"/>
  </mergeCells>
  <pageMargins left="0.7" right="0.7" top="0.75" bottom="0.75" header="0.3" footer="0.3"/>
  <pageSetup orientation="portrait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4T06:50:35Z</dcterms:modified>
</cp:coreProperties>
</file>